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80" yWindow="480" windowWidth="25120" windowHeight="15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0" i="1" l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45" uniqueCount="34">
  <si>
    <t>Taxon</t>
  </si>
  <si>
    <t>Total sequences</t>
  </si>
  <si>
    <t>1119r</t>
  </si>
  <si>
    <t>Archaea</t>
  </si>
  <si>
    <t>515f</t>
  </si>
  <si>
    <t>515f_1119r</t>
  </si>
  <si>
    <t>Bacteria</t>
  </si>
  <si>
    <t>Eukaryota</t>
  </si>
  <si>
    <t>Amoebozoa</t>
  </si>
  <si>
    <t>Archaeplastida</t>
  </si>
  <si>
    <t>Excavata</t>
  </si>
  <si>
    <t>Stramenopiles</t>
  </si>
  <si>
    <t>Alveolata</t>
  </si>
  <si>
    <t>Rhizaria</t>
  </si>
  <si>
    <t>Cryptophyceae</t>
  </si>
  <si>
    <t>Haptophyta</t>
  </si>
  <si>
    <t>Opisthokonta</t>
  </si>
  <si>
    <t>Metazoa</t>
  </si>
  <si>
    <t>Fungi</t>
  </si>
  <si>
    <t>Parabasalia</t>
  </si>
  <si>
    <t>Giardia</t>
  </si>
  <si>
    <t>Litostomatea</t>
  </si>
  <si>
    <t>Dientamoeba</t>
  </si>
  <si>
    <t>Blastocystis</t>
  </si>
  <si>
    <t>Microsporidia</t>
  </si>
  <si>
    <t>Cryptosporidium</t>
  </si>
  <si>
    <t>Entamoeba</t>
  </si>
  <si>
    <t xml:space="preserve">Host-associated taxa of interest </t>
  </si>
  <si>
    <t>Primer</t>
  </si>
  <si>
    <t>Threshold 0.5</t>
  </si>
  <si>
    <t>Threshold 1</t>
  </si>
  <si>
    <t>Threshold 2</t>
  </si>
  <si>
    <t># sequences matching</t>
  </si>
  <si>
    <t>Percent mat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/>
    <xf numFmtId="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/>
    <xf numFmtId="9" fontId="0" fillId="0" borderId="0" xfId="1" applyFont="1" applyFill="1"/>
    <xf numFmtId="9" fontId="2" fillId="0" borderId="0" xfId="1" applyFont="1" applyFill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workbookViewId="0">
      <selection activeCell="F12" sqref="F12"/>
    </sheetView>
  </sheetViews>
  <sheetFormatPr baseColWidth="10" defaultRowHeight="15" x14ac:dyDescent="0"/>
  <cols>
    <col min="2" max="2" width="19.1640625" customWidth="1"/>
  </cols>
  <sheetData>
    <row r="1" spans="1:9">
      <c r="D1" s="9" t="s">
        <v>29</v>
      </c>
      <c r="E1" s="9"/>
      <c r="F1" s="9" t="s">
        <v>30</v>
      </c>
      <c r="G1" s="9"/>
      <c r="H1" s="9" t="s">
        <v>31</v>
      </c>
      <c r="I1" s="9"/>
    </row>
    <row r="2" spans="1:9" s="10" customFormat="1" ht="29" customHeight="1">
      <c r="A2" s="10" t="s">
        <v>28</v>
      </c>
      <c r="B2" s="10" t="s">
        <v>0</v>
      </c>
      <c r="C2" s="11" t="s">
        <v>1</v>
      </c>
      <c r="D2" s="11" t="s">
        <v>32</v>
      </c>
      <c r="E2" s="11" t="s">
        <v>33</v>
      </c>
      <c r="F2" s="11" t="s">
        <v>32</v>
      </c>
      <c r="G2" s="11" t="s">
        <v>33</v>
      </c>
      <c r="H2" s="11" t="s">
        <v>32</v>
      </c>
      <c r="I2" s="11" t="s">
        <v>33</v>
      </c>
    </row>
    <row r="3" spans="1:9">
      <c r="A3" t="s">
        <v>2</v>
      </c>
      <c r="B3" t="s">
        <v>3</v>
      </c>
      <c r="C3" s="1">
        <v>6727</v>
      </c>
      <c r="D3" s="3">
        <v>0</v>
      </c>
      <c r="E3" s="2">
        <v>0</v>
      </c>
      <c r="F3" s="3">
        <v>18.835599999999999</v>
      </c>
      <c r="G3" s="2">
        <v>2.8E-3</v>
      </c>
      <c r="H3" s="3">
        <f t="shared" ref="H3:H44" si="0">C3*I3</f>
        <v>883.25509999999997</v>
      </c>
      <c r="I3" s="2">
        <v>0.1313</v>
      </c>
    </row>
    <row r="4" spans="1:9">
      <c r="A4" t="s">
        <v>4</v>
      </c>
      <c r="B4" t="s">
        <v>3</v>
      </c>
      <c r="C4" s="1">
        <v>6727</v>
      </c>
      <c r="D4" s="3">
        <v>6219.7842000000001</v>
      </c>
      <c r="E4" s="2">
        <v>0.92459999999999998</v>
      </c>
      <c r="F4" s="3">
        <v>6350.9607000000005</v>
      </c>
      <c r="G4" s="2">
        <v>0.94410000000000005</v>
      </c>
      <c r="H4" s="3">
        <f t="shared" si="0"/>
        <v>6459.2654000000002</v>
      </c>
      <c r="I4" s="2">
        <v>0.96020000000000005</v>
      </c>
    </row>
    <row r="5" spans="1:9">
      <c r="A5" t="s">
        <v>5</v>
      </c>
      <c r="B5" t="s">
        <v>3</v>
      </c>
      <c r="C5" s="1">
        <v>6727</v>
      </c>
      <c r="D5" s="3">
        <v>0</v>
      </c>
      <c r="E5" s="2">
        <v>0</v>
      </c>
      <c r="F5" s="3">
        <v>16.1448</v>
      </c>
      <c r="G5" s="2">
        <v>2.3999999999999998E-3</v>
      </c>
      <c r="H5" s="3">
        <f t="shared" si="0"/>
        <v>850.29280000000006</v>
      </c>
      <c r="I5" s="2">
        <v>0.12640000000000001</v>
      </c>
    </row>
    <row r="6" spans="1:9">
      <c r="A6" t="s">
        <v>2</v>
      </c>
      <c r="B6" t="s">
        <v>6</v>
      </c>
      <c r="C6" s="1">
        <v>115853</v>
      </c>
      <c r="D6" s="3">
        <v>0</v>
      </c>
      <c r="E6" s="2">
        <v>0</v>
      </c>
      <c r="F6" s="3">
        <v>23.1706</v>
      </c>
      <c r="G6" s="2">
        <v>2.0000000000000001E-4</v>
      </c>
      <c r="H6" s="3">
        <f t="shared" si="0"/>
        <v>23101.088199999998</v>
      </c>
      <c r="I6" s="2">
        <v>0.19939999999999999</v>
      </c>
    </row>
    <row r="7" spans="1:9">
      <c r="A7" t="s">
        <v>4</v>
      </c>
      <c r="B7" t="s">
        <v>6</v>
      </c>
      <c r="C7" s="1">
        <v>115853</v>
      </c>
      <c r="D7" s="3">
        <v>110581.6885</v>
      </c>
      <c r="E7" s="2">
        <v>0.95450000000000002</v>
      </c>
      <c r="F7" s="3">
        <v>113524.3547</v>
      </c>
      <c r="G7" s="2">
        <v>0.97989999999999999</v>
      </c>
      <c r="H7" s="3">
        <f t="shared" si="0"/>
        <v>114543.86110000001</v>
      </c>
      <c r="I7" s="2">
        <v>0.98870000000000002</v>
      </c>
    </row>
    <row r="8" spans="1:9">
      <c r="A8" t="s">
        <v>5</v>
      </c>
      <c r="B8" t="s">
        <v>6</v>
      </c>
      <c r="C8" s="1">
        <v>115853</v>
      </c>
      <c r="D8" s="3">
        <v>0</v>
      </c>
      <c r="E8" s="2">
        <v>0</v>
      </c>
      <c r="F8" s="3">
        <v>23.1706</v>
      </c>
      <c r="G8" s="2">
        <v>2.0000000000000001E-4</v>
      </c>
      <c r="H8" s="3">
        <f t="shared" si="0"/>
        <v>22846.211599999999</v>
      </c>
      <c r="I8" s="2">
        <v>0.19719999999999999</v>
      </c>
    </row>
    <row r="9" spans="1:9">
      <c r="A9" t="s">
        <v>2</v>
      </c>
      <c r="B9" t="s">
        <v>7</v>
      </c>
      <c r="C9" s="1">
        <v>15882</v>
      </c>
      <c r="D9" s="3">
        <v>14846.4936</v>
      </c>
      <c r="E9" s="2">
        <v>0.93479999999999996</v>
      </c>
      <c r="F9" s="3">
        <v>15313.4244</v>
      </c>
      <c r="G9" s="2">
        <v>0.96419999999999995</v>
      </c>
      <c r="H9" s="3">
        <f t="shared" si="0"/>
        <v>15527.831400000001</v>
      </c>
      <c r="I9" s="2">
        <v>0.97770000000000001</v>
      </c>
    </row>
    <row r="10" spans="1:9">
      <c r="A10" t="s">
        <v>4</v>
      </c>
      <c r="B10" t="s">
        <v>7</v>
      </c>
      <c r="C10" s="1">
        <v>15882</v>
      </c>
      <c r="D10" s="3">
        <v>14382.7392</v>
      </c>
      <c r="E10" s="2">
        <v>0.90559999999999996</v>
      </c>
      <c r="F10" s="3">
        <v>14681.3208</v>
      </c>
      <c r="G10" s="2">
        <v>0.9244</v>
      </c>
      <c r="H10" s="3">
        <f t="shared" si="0"/>
        <v>14824.2588</v>
      </c>
      <c r="I10" s="2">
        <v>0.93340000000000001</v>
      </c>
    </row>
    <row r="11" spans="1:9">
      <c r="A11" t="s">
        <v>5</v>
      </c>
      <c r="B11" t="s">
        <v>7</v>
      </c>
      <c r="C11" s="1">
        <v>15882</v>
      </c>
      <c r="D11" s="3">
        <v>13585.462800000001</v>
      </c>
      <c r="E11" s="2">
        <v>0.85540000000000005</v>
      </c>
      <c r="F11" s="3">
        <v>14220.7428</v>
      </c>
      <c r="G11" s="2">
        <v>0.89539999999999997</v>
      </c>
      <c r="H11" s="3">
        <f t="shared" si="0"/>
        <v>14522.5008</v>
      </c>
      <c r="I11" s="2">
        <v>0.91439999999999999</v>
      </c>
    </row>
    <row r="12" spans="1:9">
      <c r="A12" t="s">
        <v>2</v>
      </c>
      <c r="B12" t="s">
        <v>8</v>
      </c>
      <c r="C12" s="1">
        <v>306</v>
      </c>
      <c r="D12" s="3">
        <v>263.00700000000001</v>
      </c>
      <c r="E12" s="2">
        <v>0.85950000000000004</v>
      </c>
      <c r="F12" s="3">
        <v>285.00839999999999</v>
      </c>
      <c r="G12" s="2">
        <v>0.93140000000000001</v>
      </c>
      <c r="H12" s="3">
        <f t="shared" si="0"/>
        <v>291.98520000000002</v>
      </c>
      <c r="I12" s="2">
        <v>0.95420000000000005</v>
      </c>
    </row>
    <row r="13" spans="1:9">
      <c r="A13" t="s">
        <v>4</v>
      </c>
      <c r="B13" t="s">
        <v>8</v>
      </c>
      <c r="C13" s="1">
        <v>306</v>
      </c>
      <c r="D13" s="3">
        <v>285.98759999999999</v>
      </c>
      <c r="E13" s="2">
        <v>0.93459999999999999</v>
      </c>
      <c r="F13" s="3">
        <v>291.00599999999997</v>
      </c>
      <c r="G13" s="2">
        <v>0.95099999999999996</v>
      </c>
      <c r="H13" s="3">
        <f t="shared" si="0"/>
        <v>291.00599999999997</v>
      </c>
      <c r="I13" s="2">
        <v>0.95099999999999996</v>
      </c>
    </row>
    <row r="14" spans="1:9">
      <c r="A14" t="s">
        <v>5</v>
      </c>
      <c r="B14" t="s">
        <v>8</v>
      </c>
      <c r="C14" s="1">
        <v>306</v>
      </c>
      <c r="D14" s="3">
        <v>244.0044</v>
      </c>
      <c r="E14" s="2">
        <v>0.7974</v>
      </c>
      <c r="F14" s="3">
        <v>270.01439999999997</v>
      </c>
      <c r="G14" s="2">
        <v>0.88239999999999996</v>
      </c>
      <c r="H14" s="3">
        <f t="shared" si="0"/>
        <v>276.99119999999999</v>
      </c>
      <c r="I14" s="2">
        <v>0.9052</v>
      </c>
    </row>
    <row r="15" spans="1:9">
      <c r="A15" t="s">
        <v>2</v>
      </c>
      <c r="B15" t="s">
        <v>9</v>
      </c>
      <c r="C15" s="1">
        <v>1544</v>
      </c>
      <c r="D15" s="3">
        <v>1418.9360000000001</v>
      </c>
      <c r="E15" s="2">
        <v>0.91900000000000004</v>
      </c>
      <c r="F15" s="3">
        <v>1479.924</v>
      </c>
      <c r="G15" s="2">
        <v>0.95850000000000002</v>
      </c>
      <c r="H15" s="3">
        <f t="shared" si="0"/>
        <v>1493.9744000000001</v>
      </c>
      <c r="I15" s="2">
        <v>0.96760000000000002</v>
      </c>
    </row>
    <row r="16" spans="1:9">
      <c r="A16" t="s">
        <v>4</v>
      </c>
      <c r="B16" t="s">
        <v>9</v>
      </c>
      <c r="C16" s="1">
        <v>1544</v>
      </c>
      <c r="D16" s="3">
        <v>1392.9967999999999</v>
      </c>
      <c r="E16" s="2">
        <v>0.9022</v>
      </c>
      <c r="F16" s="3">
        <v>1439.9343999999999</v>
      </c>
      <c r="G16" s="2">
        <v>0.93259999999999998</v>
      </c>
      <c r="H16" s="3">
        <f t="shared" si="0"/>
        <v>1466.9543999999999</v>
      </c>
      <c r="I16" s="2">
        <v>0.95009999999999994</v>
      </c>
    </row>
    <row r="17" spans="1:9">
      <c r="A17" t="s">
        <v>5</v>
      </c>
      <c r="B17" t="s">
        <v>9</v>
      </c>
      <c r="C17" s="1">
        <v>1544</v>
      </c>
      <c r="D17" s="3">
        <v>1302.0552</v>
      </c>
      <c r="E17" s="2">
        <v>0.84330000000000005</v>
      </c>
      <c r="F17" s="3">
        <v>1384.9680000000001</v>
      </c>
      <c r="G17" s="2">
        <v>0.89700000000000002</v>
      </c>
      <c r="H17" s="3">
        <f t="shared" si="0"/>
        <v>1424.9576000000002</v>
      </c>
      <c r="I17" s="2">
        <v>0.92290000000000005</v>
      </c>
    </row>
    <row r="18" spans="1:9">
      <c r="A18" t="s">
        <v>2</v>
      </c>
      <c r="B18" t="s">
        <v>10</v>
      </c>
      <c r="C18" s="1">
        <v>606</v>
      </c>
      <c r="D18" s="3">
        <v>510.97919999999999</v>
      </c>
      <c r="E18" s="2">
        <v>0.84319999999999995</v>
      </c>
      <c r="F18" s="3">
        <v>560.9742</v>
      </c>
      <c r="G18" s="2">
        <v>0.92569999999999997</v>
      </c>
      <c r="H18" s="3">
        <f t="shared" si="0"/>
        <v>596.97059999999999</v>
      </c>
      <c r="I18" s="2">
        <v>0.98509999999999998</v>
      </c>
    </row>
    <row r="19" spans="1:9">
      <c r="A19" t="s">
        <v>4</v>
      </c>
      <c r="B19" t="s">
        <v>10</v>
      </c>
      <c r="C19" s="1">
        <v>606</v>
      </c>
      <c r="D19" s="3">
        <v>550.00559999999996</v>
      </c>
      <c r="E19" s="2">
        <v>0.90759999999999996</v>
      </c>
      <c r="F19" s="3">
        <v>556.97460000000001</v>
      </c>
      <c r="G19" s="2">
        <v>0.91910000000000003</v>
      </c>
      <c r="H19" s="3">
        <f t="shared" si="0"/>
        <v>566.00400000000002</v>
      </c>
      <c r="I19" s="2">
        <v>0.93400000000000005</v>
      </c>
    </row>
    <row r="20" spans="1:9">
      <c r="A20" t="s">
        <v>5</v>
      </c>
      <c r="B20" t="s">
        <v>10</v>
      </c>
      <c r="C20" s="1">
        <v>606</v>
      </c>
      <c r="D20" s="3">
        <v>480.01260000000002</v>
      </c>
      <c r="E20" s="2">
        <v>0.79210000000000003</v>
      </c>
      <c r="F20" s="3">
        <v>516.97860000000003</v>
      </c>
      <c r="G20" s="2">
        <v>0.85309999999999997</v>
      </c>
      <c r="H20" s="3">
        <f t="shared" si="0"/>
        <v>556.97460000000001</v>
      </c>
      <c r="I20" s="2">
        <v>0.91910000000000003</v>
      </c>
    </row>
    <row r="21" spans="1:9">
      <c r="A21" t="s">
        <v>2</v>
      </c>
      <c r="B21" t="s">
        <v>11</v>
      </c>
      <c r="C21" s="1">
        <v>1281</v>
      </c>
      <c r="D21" s="3">
        <v>1237.9584</v>
      </c>
      <c r="E21" s="2">
        <v>0.96640000000000004</v>
      </c>
      <c r="F21" s="3">
        <v>1253.9709</v>
      </c>
      <c r="G21" s="2">
        <v>0.97889999999999999</v>
      </c>
      <c r="H21" s="3">
        <f t="shared" si="0"/>
        <v>1262.0411999999999</v>
      </c>
      <c r="I21" s="2">
        <v>0.98519999999999996</v>
      </c>
    </row>
    <row r="22" spans="1:9">
      <c r="A22" t="s">
        <v>4</v>
      </c>
      <c r="B22" t="s">
        <v>11</v>
      </c>
      <c r="C22" s="1">
        <v>1281</v>
      </c>
      <c r="D22" s="3">
        <v>1090.0029</v>
      </c>
      <c r="E22" s="2">
        <v>0.85089999999999999</v>
      </c>
      <c r="F22" s="3">
        <v>1106.0154</v>
      </c>
      <c r="G22" s="2">
        <v>0.86339999999999995</v>
      </c>
      <c r="H22" s="3">
        <f t="shared" si="0"/>
        <v>1113.0608999999999</v>
      </c>
      <c r="I22" s="2">
        <v>0.86890000000000001</v>
      </c>
    </row>
    <row r="23" spans="1:9">
      <c r="A23" t="s">
        <v>5</v>
      </c>
      <c r="B23" t="s">
        <v>11</v>
      </c>
      <c r="C23" s="1">
        <v>1281</v>
      </c>
      <c r="D23" s="3">
        <v>1056.0563999999999</v>
      </c>
      <c r="E23" s="2">
        <v>0.82440000000000002</v>
      </c>
      <c r="F23" s="3">
        <v>1086.0318</v>
      </c>
      <c r="G23" s="2">
        <v>0.8478</v>
      </c>
      <c r="H23" s="3">
        <f t="shared" si="0"/>
        <v>1097.0484000000001</v>
      </c>
      <c r="I23" s="2">
        <v>0.85640000000000005</v>
      </c>
    </row>
    <row r="24" spans="1:9">
      <c r="A24" t="s">
        <v>2</v>
      </c>
      <c r="B24" t="s">
        <v>12</v>
      </c>
      <c r="C24" s="1">
        <v>2244</v>
      </c>
      <c r="D24" s="3">
        <v>2088.9395999999997</v>
      </c>
      <c r="E24" s="2">
        <v>0.93089999999999995</v>
      </c>
      <c r="F24" s="3">
        <v>2156.9328</v>
      </c>
      <c r="G24" s="2">
        <v>0.96120000000000005</v>
      </c>
      <c r="H24" s="3">
        <f t="shared" si="0"/>
        <v>2215.9500000000003</v>
      </c>
      <c r="I24" s="2">
        <v>0.98750000000000004</v>
      </c>
    </row>
    <row r="25" spans="1:9">
      <c r="A25" t="s">
        <v>4</v>
      </c>
      <c r="B25" t="s">
        <v>12</v>
      </c>
      <c r="C25" s="1">
        <v>2244</v>
      </c>
      <c r="D25" s="3">
        <v>1974.0468000000001</v>
      </c>
      <c r="E25" s="2">
        <v>0.87970000000000004</v>
      </c>
      <c r="F25" s="3">
        <v>2002.9943999999998</v>
      </c>
      <c r="G25" s="2">
        <v>0.89259999999999995</v>
      </c>
      <c r="H25" s="3">
        <f t="shared" si="0"/>
        <v>2018.0291999999999</v>
      </c>
      <c r="I25" s="2">
        <v>0.89929999999999999</v>
      </c>
    </row>
    <row r="26" spans="1:9">
      <c r="A26" t="s">
        <v>5</v>
      </c>
      <c r="B26" t="s">
        <v>12</v>
      </c>
      <c r="C26" s="1">
        <v>2244</v>
      </c>
      <c r="D26" s="3">
        <v>1832.0016000000001</v>
      </c>
      <c r="E26" s="2">
        <v>0.81640000000000001</v>
      </c>
      <c r="F26" s="3">
        <v>1919.0688</v>
      </c>
      <c r="G26" s="2">
        <v>0.85519999999999996</v>
      </c>
      <c r="H26" s="3">
        <f t="shared" si="0"/>
        <v>1991.1012000000001</v>
      </c>
      <c r="I26" s="2">
        <v>0.88729999999999998</v>
      </c>
    </row>
    <row r="27" spans="1:9">
      <c r="A27" t="s">
        <v>2</v>
      </c>
      <c r="B27" t="s">
        <v>13</v>
      </c>
      <c r="C27" s="1">
        <v>862</v>
      </c>
      <c r="D27" s="3">
        <v>828.98540000000003</v>
      </c>
      <c r="E27" s="2">
        <v>0.9617</v>
      </c>
      <c r="F27" s="3">
        <v>853.03520000000003</v>
      </c>
      <c r="G27" s="2">
        <v>0.98960000000000004</v>
      </c>
      <c r="H27" s="3">
        <f t="shared" si="0"/>
        <v>860.01740000000007</v>
      </c>
      <c r="I27" s="2">
        <v>0.99770000000000003</v>
      </c>
    </row>
    <row r="28" spans="1:9">
      <c r="A28" t="s">
        <v>4</v>
      </c>
      <c r="B28" t="s">
        <v>13</v>
      </c>
      <c r="C28" s="1">
        <v>862</v>
      </c>
      <c r="D28" s="3">
        <v>700.03020000000004</v>
      </c>
      <c r="E28" s="2">
        <v>0.81210000000000004</v>
      </c>
      <c r="F28" s="3">
        <v>710.02940000000001</v>
      </c>
      <c r="G28" s="2">
        <v>0.82369999999999999</v>
      </c>
      <c r="H28" s="3">
        <f t="shared" si="0"/>
        <v>713.99459999999999</v>
      </c>
      <c r="I28" s="2">
        <v>0.82830000000000004</v>
      </c>
    </row>
    <row r="29" spans="1:9">
      <c r="A29" t="s">
        <v>5</v>
      </c>
      <c r="B29" t="s">
        <v>13</v>
      </c>
      <c r="C29" s="1">
        <v>862</v>
      </c>
      <c r="D29" s="3">
        <v>675.98040000000003</v>
      </c>
      <c r="E29" s="2">
        <v>0.78420000000000001</v>
      </c>
      <c r="F29" s="3">
        <v>705.02979999999991</v>
      </c>
      <c r="G29" s="2">
        <v>0.81789999999999996</v>
      </c>
      <c r="H29" s="3">
        <f t="shared" si="0"/>
        <v>712.96019999999999</v>
      </c>
      <c r="I29" s="2">
        <v>0.82709999999999995</v>
      </c>
    </row>
    <row r="30" spans="1:9">
      <c r="A30" t="s">
        <v>2</v>
      </c>
      <c r="B30" t="s">
        <v>14</v>
      </c>
      <c r="C30" s="1">
        <v>127</v>
      </c>
      <c r="D30" s="3">
        <v>123.9952</v>
      </c>
      <c r="E30" s="2">
        <v>0.97634015748031489</v>
      </c>
      <c r="F30" s="3">
        <v>126.00319999999999</v>
      </c>
      <c r="G30" s="2">
        <v>0.99215118110236211</v>
      </c>
      <c r="H30" s="3">
        <f t="shared" si="0"/>
        <v>126.00319999999999</v>
      </c>
      <c r="I30" s="2">
        <v>0.99215118110236211</v>
      </c>
    </row>
    <row r="31" spans="1:9">
      <c r="A31" t="s">
        <v>4</v>
      </c>
      <c r="B31" t="s">
        <v>14</v>
      </c>
      <c r="C31" s="1">
        <v>127</v>
      </c>
      <c r="D31" s="3">
        <v>122.0048</v>
      </c>
      <c r="E31" s="2">
        <v>0.96066771653543315</v>
      </c>
      <c r="F31" s="3">
        <v>123.99839999999999</v>
      </c>
      <c r="G31" s="2">
        <v>0.97636535433070859</v>
      </c>
      <c r="H31" s="3">
        <f t="shared" si="0"/>
        <v>123.99839999999999</v>
      </c>
      <c r="I31" s="2">
        <v>0.97636535433070859</v>
      </c>
    </row>
    <row r="32" spans="1:9">
      <c r="A32" t="s">
        <v>5</v>
      </c>
      <c r="B32" t="s">
        <v>14</v>
      </c>
      <c r="C32" s="1">
        <v>127</v>
      </c>
      <c r="D32" s="3">
        <v>119</v>
      </c>
      <c r="E32" s="2">
        <v>0.93700787401574803</v>
      </c>
      <c r="F32" s="3">
        <v>123.00160000000001</v>
      </c>
      <c r="G32" s="2">
        <v>0.96851653543307092</v>
      </c>
      <c r="H32" s="3">
        <f t="shared" si="0"/>
        <v>123.00160000000001</v>
      </c>
      <c r="I32" s="2">
        <v>0.96851653543307092</v>
      </c>
    </row>
    <row r="33" spans="1:10">
      <c r="A33" t="s">
        <v>2</v>
      </c>
      <c r="B33" t="s">
        <v>15</v>
      </c>
      <c r="C33" s="1">
        <v>76</v>
      </c>
      <c r="D33" s="3">
        <v>72.998000000000005</v>
      </c>
      <c r="E33" s="2">
        <v>0.96050000000000002</v>
      </c>
      <c r="F33" s="3">
        <v>74.996800000000007</v>
      </c>
      <c r="G33" s="2">
        <v>0.98680000000000001</v>
      </c>
      <c r="H33" s="3">
        <f t="shared" si="0"/>
        <v>76</v>
      </c>
      <c r="I33" s="2">
        <v>1</v>
      </c>
    </row>
    <row r="34" spans="1:10">
      <c r="A34" t="s">
        <v>4</v>
      </c>
      <c r="B34" t="s">
        <v>15</v>
      </c>
      <c r="C34" s="1">
        <v>76</v>
      </c>
      <c r="D34" s="3">
        <v>67.997200000000007</v>
      </c>
      <c r="E34" s="2">
        <v>0.89470000000000005</v>
      </c>
      <c r="F34" s="3">
        <v>69.000399999999999</v>
      </c>
      <c r="G34" s="2">
        <v>0.90790000000000004</v>
      </c>
      <c r="H34" s="3">
        <f t="shared" si="0"/>
        <v>69.000399999999999</v>
      </c>
      <c r="I34" s="2">
        <v>0.90790000000000004</v>
      </c>
    </row>
    <row r="35" spans="1:10">
      <c r="A35" t="s">
        <v>5</v>
      </c>
      <c r="B35" t="s">
        <v>15</v>
      </c>
      <c r="C35" s="1">
        <v>76</v>
      </c>
      <c r="D35" s="3">
        <v>65.002799999999993</v>
      </c>
      <c r="E35" s="2">
        <v>0.85529999999999995</v>
      </c>
      <c r="F35" s="3">
        <v>67.997200000000007</v>
      </c>
      <c r="G35" s="2">
        <v>0.89470000000000005</v>
      </c>
      <c r="H35" s="3">
        <f t="shared" si="0"/>
        <v>69.000399999999999</v>
      </c>
      <c r="I35" s="2">
        <v>0.90790000000000004</v>
      </c>
    </row>
    <row r="36" spans="1:10">
      <c r="A36" t="s">
        <v>2</v>
      </c>
      <c r="B36" t="s">
        <v>16</v>
      </c>
      <c r="C36" s="1">
        <v>8614</v>
      </c>
      <c r="D36" s="3">
        <v>8096.2986000000001</v>
      </c>
      <c r="E36" s="2">
        <v>0.93989999999999996</v>
      </c>
      <c r="F36" s="3">
        <v>8305.6188000000002</v>
      </c>
      <c r="G36" s="2">
        <v>0.96419999999999995</v>
      </c>
      <c r="H36" s="3">
        <f t="shared" si="0"/>
        <v>8385.7290000000012</v>
      </c>
      <c r="I36" s="2">
        <v>0.97350000000000003</v>
      </c>
    </row>
    <row r="37" spans="1:10">
      <c r="A37" t="s">
        <v>4</v>
      </c>
      <c r="B37" t="s">
        <v>16</v>
      </c>
      <c r="C37" s="1">
        <v>8614</v>
      </c>
      <c r="D37" s="3">
        <v>8002.4060000000009</v>
      </c>
      <c r="E37" s="2">
        <v>0.92900000000000005</v>
      </c>
      <c r="F37" s="3">
        <v>8184.1614</v>
      </c>
      <c r="G37" s="2">
        <v>0.95009999999999994</v>
      </c>
      <c r="H37" s="3">
        <f t="shared" si="0"/>
        <v>8263.4102000000003</v>
      </c>
      <c r="I37" s="2">
        <v>0.95930000000000004</v>
      </c>
    </row>
    <row r="38" spans="1:10">
      <c r="A38" t="s">
        <v>5</v>
      </c>
      <c r="B38" t="s">
        <v>16</v>
      </c>
      <c r="C38" s="1">
        <v>8614</v>
      </c>
      <c r="D38" s="3">
        <v>7629.4198000000006</v>
      </c>
      <c r="E38" s="2">
        <v>0.88570000000000004</v>
      </c>
      <c r="F38" s="3">
        <v>7955.0289999999995</v>
      </c>
      <c r="G38" s="2">
        <v>0.92349999999999999</v>
      </c>
      <c r="H38" s="3">
        <f t="shared" si="0"/>
        <v>8073.0408000000007</v>
      </c>
      <c r="I38" s="2">
        <v>0.93720000000000003</v>
      </c>
    </row>
    <row r="39" spans="1:10">
      <c r="A39" t="s">
        <v>2</v>
      </c>
      <c r="B39" t="s">
        <v>17</v>
      </c>
      <c r="C39" s="1">
        <v>6349</v>
      </c>
      <c r="D39" s="3">
        <v>6013.7728000000006</v>
      </c>
      <c r="E39" s="2">
        <v>0.94720000000000004</v>
      </c>
      <c r="F39" s="3">
        <v>6185.8307000000004</v>
      </c>
      <c r="G39" s="2">
        <v>0.97430000000000005</v>
      </c>
      <c r="H39" s="3">
        <f t="shared" si="0"/>
        <v>6227.7340999999997</v>
      </c>
      <c r="I39" s="2">
        <v>0.98089999999999999</v>
      </c>
    </row>
    <row r="40" spans="1:10">
      <c r="A40" t="s">
        <v>4</v>
      </c>
      <c r="B40" t="s">
        <v>17</v>
      </c>
      <c r="C40" s="1">
        <v>6349</v>
      </c>
      <c r="D40" s="3">
        <v>5980.1230999999998</v>
      </c>
      <c r="E40" s="2">
        <v>0.94189999999999996</v>
      </c>
      <c r="F40" s="3">
        <v>6070.9138000000003</v>
      </c>
      <c r="G40" s="2">
        <v>0.95620000000000005</v>
      </c>
      <c r="H40" s="3">
        <f t="shared" si="0"/>
        <v>6119.1661999999997</v>
      </c>
      <c r="I40" s="2">
        <v>0.96379999999999999</v>
      </c>
    </row>
    <row r="41" spans="1:10">
      <c r="A41" t="s">
        <v>5</v>
      </c>
      <c r="B41" t="s">
        <v>17</v>
      </c>
      <c r="C41" s="1">
        <v>6349</v>
      </c>
      <c r="D41" s="3">
        <v>5710.2906000000003</v>
      </c>
      <c r="E41" s="2">
        <v>0.89939999999999998</v>
      </c>
      <c r="F41" s="3">
        <v>5938.2197000000006</v>
      </c>
      <c r="G41" s="2">
        <v>0.93530000000000002</v>
      </c>
      <c r="H41" s="3">
        <f t="shared" si="0"/>
        <v>6013.7728000000006</v>
      </c>
      <c r="I41" s="2">
        <v>0.94720000000000004</v>
      </c>
    </row>
    <row r="42" spans="1:10">
      <c r="A42" t="s">
        <v>2</v>
      </c>
      <c r="B42" t="s">
        <v>18</v>
      </c>
      <c r="C42" s="1">
        <v>2118</v>
      </c>
      <c r="D42" s="3">
        <v>1936.0638000000001</v>
      </c>
      <c r="E42" s="2">
        <v>0.91410000000000002</v>
      </c>
      <c r="F42" s="3">
        <v>1973.9760000000001</v>
      </c>
      <c r="G42" s="2">
        <v>0.93200000000000005</v>
      </c>
      <c r="H42" s="3">
        <f t="shared" si="0"/>
        <v>2012.1</v>
      </c>
      <c r="I42" s="2">
        <v>0.95</v>
      </c>
    </row>
    <row r="43" spans="1:10">
      <c r="A43" t="s">
        <v>4</v>
      </c>
      <c r="B43" t="s">
        <v>18</v>
      </c>
      <c r="C43" s="1">
        <v>2118</v>
      </c>
      <c r="D43" s="3">
        <v>1890.9504000000002</v>
      </c>
      <c r="E43" s="2">
        <v>0.89280000000000004</v>
      </c>
      <c r="F43" s="3">
        <v>1976.9412</v>
      </c>
      <c r="G43" s="2">
        <v>0.93340000000000001</v>
      </c>
      <c r="H43" s="3">
        <f t="shared" si="0"/>
        <v>2007.0168000000001</v>
      </c>
      <c r="I43" s="2">
        <v>0.9476</v>
      </c>
    </row>
    <row r="44" spans="1:10">
      <c r="A44" s="4" t="s">
        <v>5</v>
      </c>
      <c r="B44" s="4" t="s">
        <v>18</v>
      </c>
      <c r="C44" s="5">
        <v>2118</v>
      </c>
      <c r="D44" s="6">
        <v>1789.0745999999999</v>
      </c>
      <c r="E44" s="7">
        <v>0.84470000000000001</v>
      </c>
      <c r="F44" s="6">
        <v>1882.0547999999999</v>
      </c>
      <c r="G44" s="7">
        <v>0.88859999999999995</v>
      </c>
      <c r="H44" s="6">
        <f t="shared" si="0"/>
        <v>1922.9322000000002</v>
      </c>
      <c r="I44" s="7">
        <v>0.90790000000000004</v>
      </c>
      <c r="J44" s="4"/>
    </row>
    <row r="45" spans="1:10">
      <c r="A45" s="4"/>
      <c r="B45" s="4"/>
      <c r="C45" s="5"/>
      <c r="D45" s="6"/>
      <c r="E45" s="7"/>
      <c r="F45" s="6"/>
      <c r="G45" s="7"/>
      <c r="H45" s="6"/>
      <c r="I45" s="7"/>
      <c r="J45" s="4"/>
    </row>
    <row r="46" spans="1:10">
      <c r="A46" s="4" t="s">
        <v>27</v>
      </c>
      <c r="B46" s="4"/>
      <c r="C46" s="5"/>
      <c r="D46" s="6"/>
      <c r="E46" s="7"/>
      <c r="F46" s="6"/>
      <c r="G46" s="7"/>
      <c r="H46" s="6"/>
      <c r="I46" s="7"/>
      <c r="J46" s="4"/>
    </row>
    <row r="47" spans="1:10">
      <c r="A47" s="4" t="s">
        <v>2</v>
      </c>
      <c r="B47" s="4" t="s">
        <v>19</v>
      </c>
      <c r="C47" s="5">
        <v>155</v>
      </c>
      <c r="D47" s="6">
        <v>149.00149999999999</v>
      </c>
      <c r="E47" s="7">
        <v>0.96130000000000004</v>
      </c>
      <c r="F47" s="6">
        <v>151.99299999999999</v>
      </c>
      <c r="G47" s="7">
        <v>0.98060000000000003</v>
      </c>
      <c r="H47" s="6">
        <f t="shared" ref="H47:H70" si="1">C47*I47</f>
        <v>151.99299999999999</v>
      </c>
      <c r="I47" s="7">
        <v>0.98060000000000003</v>
      </c>
      <c r="J47" s="4"/>
    </row>
    <row r="48" spans="1:10">
      <c r="A48" s="4" t="s">
        <v>4</v>
      </c>
      <c r="B48" s="4" t="s">
        <v>19</v>
      </c>
      <c r="C48" s="5">
        <v>155</v>
      </c>
      <c r="D48" s="6">
        <v>153.99250000000001</v>
      </c>
      <c r="E48" s="7">
        <v>0.99350000000000005</v>
      </c>
      <c r="F48" s="6">
        <v>155</v>
      </c>
      <c r="G48" s="7">
        <v>1</v>
      </c>
      <c r="H48" s="6">
        <f t="shared" si="1"/>
        <v>155</v>
      </c>
      <c r="I48" s="7">
        <v>1</v>
      </c>
      <c r="J48" s="4"/>
    </row>
    <row r="49" spans="1:10">
      <c r="A49" s="4" t="s">
        <v>5</v>
      </c>
      <c r="B49" s="4" t="s">
        <v>19</v>
      </c>
      <c r="C49" s="5">
        <v>155</v>
      </c>
      <c r="D49" s="6">
        <v>149.00149999999999</v>
      </c>
      <c r="E49" s="7">
        <v>0.96130000000000004</v>
      </c>
      <c r="F49" s="6">
        <v>151.99299999999999</v>
      </c>
      <c r="G49" s="7">
        <v>0.98060000000000003</v>
      </c>
      <c r="H49" s="6">
        <f t="shared" si="1"/>
        <v>151.99299999999999</v>
      </c>
      <c r="I49" s="7">
        <v>0.98060000000000003</v>
      </c>
      <c r="J49" s="4"/>
    </row>
    <row r="50" spans="1:10">
      <c r="A50" s="4" t="s">
        <v>2</v>
      </c>
      <c r="B50" s="4" t="s">
        <v>20</v>
      </c>
      <c r="C50" s="5">
        <v>5</v>
      </c>
      <c r="D50" s="6">
        <v>0</v>
      </c>
      <c r="E50" s="7">
        <v>0</v>
      </c>
      <c r="F50" s="6">
        <v>5</v>
      </c>
      <c r="G50" s="7">
        <v>1</v>
      </c>
      <c r="H50" s="6">
        <f t="shared" si="1"/>
        <v>5</v>
      </c>
      <c r="I50" s="7">
        <v>1</v>
      </c>
      <c r="J50" s="4"/>
    </row>
    <row r="51" spans="1:10">
      <c r="A51" s="4" t="s">
        <v>4</v>
      </c>
      <c r="B51" s="4" t="s">
        <v>20</v>
      </c>
      <c r="C51" s="5">
        <v>5</v>
      </c>
      <c r="D51" s="6">
        <v>5</v>
      </c>
      <c r="E51" s="7">
        <v>1</v>
      </c>
      <c r="F51" s="6">
        <v>5</v>
      </c>
      <c r="G51" s="7">
        <v>1</v>
      </c>
      <c r="H51" s="6">
        <f t="shared" si="1"/>
        <v>5</v>
      </c>
      <c r="I51" s="7">
        <v>1</v>
      </c>
      <c r="J51" s="4"/>
    </row>
    <row r="52" spans="1:10">
      <c r="A52" s="4" t="s">
        <v>5</v>
      </c>
      <c r="B52" s="4" t="s">
        <v>20</v>
      </c>
      <c r="C52" s="5">
        <v>5</v>
      </c>
      <c r="D52" s="6">
        <v>0</v>
      </c>
      <c r="E52" s="7">
        <v>0</v>
      </c>
      <c r="F52" s="6">
        <v>5</v>
      </c>
      <c r="G52" s="7">
        <v>1</v>
      </c>
      <c r="H52" s="6">
        <f t="shared" si="1"/>
        <v>5</v>
      </c>
      <c r="I52" s="7">
        <v>1</v>
      </c>
      <c r="J52" s="4"/>
    </row>
    <row r="53" spans="1:10">
      <c r="A53" s="4" t="s">
        <v>2</v>
      </c>
      <c r="B53" s="4" t="s">
        <v>21</v>
      </c>
      <c r="C53" s="5">
        <v>114</v>
      </c>
      <c r="D53" s="6">
        <v>108.99539999999999</v>
      </c>
      <c r="E53" s="7">
        <v>0.95609999999999995</v>
      </c>
      <c r="F53" s="6">
        <v>112.00500000000001</v>
      </c>
      <c r="G53" s="7">
        <v>0.98250000000000004</v>
      </c>
      <c r="H53" s="6">
        <f t="shared" si="1"/>
        <v>112.99679999999999</v>
      </c>
      <c r="I53" s="7">
        <v>0.99119999999999997</v>
      </c>
      <c r="J53" s="4"/>
    </row>
    <row r="54" spans="1:10">
      <c r="A54" s="4" t="s">
        <v>4</v>
      </c>
      <c r="B54" s="4" t="s">
        <v>21</v>
      </c>
      <c r="C54" s="5">
        <v>114</v>
      </c>
      <c r="D54" s="6">
        <v>109.9986</v>
      </c>
      <c r="E54" s="7">
        <v>0.96489999999999998</v>
      </c>
      <c r="F54" s="6">
        <v>114</v>
      </c>
      <c r="G54" s="7">
        <v>1</v>
      </c>
      <c r="H54" s="6">
        <f t="shared" si="1"/>
        <v>114</v>
      </c>
      <c r="I54" s="7">
        <v>1</v>
      </c>
      <c r="J54" s="4"/>
    </row>
    <row r="55" spans="1:10">
      <c r="A55" s="4" t="s">
        <v>5</v>
      </c>
      <c r="B55" s="4" t="s">
        <v>21</v>
      </c>
      <c r="C55" s="5">
        <v>114</v>
      </c>
      <c r="D55" s="6">
        <v>105.00540000000001</v>
      </c>
      <c r="E55" s="7">
        <v>0.92110000000000003</v>
      </c>
      <c r="F55" s="6">
        <v>112.00500000000001</v>
      </c>
      <c r="G55" s="7">
        <v>0.98250000000000004</v>
      </c>
      <c r="H55" s="6">
        <f t="shared" si="1"/>
        <v>112.99679999999999</v>
      </c>
      <c r="I55" s="7">
        <v>0.99119999999999997</v>
      </c>
      <c r="J55" s="4"/>
    </row>
    <row r="56" spans="1:10">
      <c r="A56" s="4" t="s">
        <v>2</v>
      </c>
      <c r="B56" s="4" t="s">
        <v>22</v>
      </c>
      <c r="C56" s="5">
        <v>3</v>
      </c>
      <c r="D56" s="6">
        <v>3</v>
      </c>
      <c r="E56" s="7">
        <v>1</v>
      </c>
      <c r="F56" s="6">
        <v>3</v>
      </c>
      <c r="G56" s="7">
        <v>1</v>
      </c>
      <c r="H56" s="6">
        <f t="shared" si="1"/>
        <v>3</v>
      </c>
      <c r="I56" s="7">
        <v>1</v>
      </c>
      <c r="J56" s="4"/>
    </row>
    <row r="57" spans="1:10">
      <c r="A57" s="4" t="s">
        <v>4</v>
      </c>
      <c r="B57" s="4" t="s">
        <v>22</v>
      </c>
      <c r="C57" s="5">
        <v>3</v>
      </c>
      <c r="D57" s="6">
        <v>3</v>
      </c>
      <c r="E57" s="7">
        <v>1</v>
      </c>
      <c r="F57" s="6">
        <v>3</v>
      </c>
      <c r="G57" s="7">
        <v>1</v>
      </c>
      <c r="H57" s="6">
        <f t="shared" si="1"/>
        <v>3</v>
      </c>
      <c r="I57" s="7">
        <v>1</v>
      </c>
      <c r="J57" s="4"/>
    </row>
    <row r="58" spans="1:10">
      <c r="A58" s="4" t="s">
        <v>5</v>
      </c>
      <c r="B58" s="4" t="s">
        <v>22</v>
      </c>
      <c r="C58" s="5">
        <v>3</v>
      </c>
      <c r="D58" s="6">
        <v>3</v>
      </c>
      <c r="E58" s="7">
        <v>1</v>
      </c>
      <c r="F58" s="6">
        <v>3</v>
      </c>
      <c r="G58" s="7">
        <v>1</v>
      </c>
      <c r="H58" s="6">
        <f t="shared" si="1"/>
        <v>3</v>
      </c>
      <c r="I58" s="7">
        <v>1</v>
      </c>
      <c r="J58" s="4"/>
    </row>
    <row r="59" spans="1:10">
      <c r="A59" s="4" t="s">
        <v>2</v>
      </c>
      <c r="B59" s="4" t="s">
        <v>23</v>
      </c>
      <c r="C59" s="5">
        <v>31</v>
      </c>
      <c r="D59" s="6">
        <v>31</v>
      </c>
      <c r="E59" s="7">
        <v>1</v>
      </c>
      <c r="F59" s="6">
        <v>31</v>
      </c>
      <c r="G59" s="7">
        <v>1</v>
      </c>
      <c r="H59" s="6">
        <f t="shared" si="1"/>
        <v>31</v>
      </c>
      <c r="I59" s="7">
        <v>1</v>
      </c>
      <c r="J59" s="4"/>
    </row>
    <row r="60" spans="1:10">
      <c r="A60" s="4" t="s">
        <v>4</v>
      </c>
      <c r="B60" s="4" t="s">
        <v>23</v>
      </c>
      <c r="C60" s="5">
        <v>31</v>
      </c>
      <c r="D60" s="6">
        <v>29.998699999999999</v>
      </c>
      <c r="E60" s="7">
        <v>0.9677</v>
      </c>
      <c r="F60" s="6">
        <v>29.998699999999999</v>
      </c>
      <c r="G60" s="7">
        <v>0.9677</v>
      </c>
      <c r="H60" s="6">
        <f t="shared" si="1"/>
        <v>29.998699999999999</v>
      </c>
      <c r="I60" s="7">
        <v>0.9677</v>
      </c>
      <c r="J60" s="4"/>
    </row>
    <row r="61" spans="1:10">
      <c r="A61" s="4" t="s">
        <v>5</v>
      </c>
      <c r="B61" s="4" t="s">
        <v>23</v>
      </c>
      <c r="C61" s="5">
        <v>31</v>
      </c>
      <c r="D61" s="6">
        <v>29.998699999999999</v>
      </c>
      <c r="E61" s="7">
        <v>0.9677</v>
      </c>
      <c r="F61" s="6">
        <v>29.998699999999999</v>
      </c>
      <c r="G61" s="7">
        <v>0.9677</v>
      </c>
      <c r="H61" s="6">
        <f t="shared" si="1"/>
        <v>29.998699999999999</v>
      </c>
      <c r="I61" s="7">
        <v>0.9677</v>
      </c>
      <c r="J61" s="4"/>
    </row>
    <row r="62" spans="1:10">
      <c r="A62" s="4" t="s">
        <v>2</v>
      </c>
      <c r="B62" s="4" t="s">
        <v>24</v>
      </c>
      <c r="C62" s="5">
        <v>60</v>
      </c>
      <c r="D62" s="6">
        <v>49.001999999999995</v>
      </c>
      <c r="E62" s="7">
        <v>0.81669999999999998</v>
      </c>
      <c r="F62" s="6">
        <v>55.998000000000005</v>
      </c>
      <c r="G62" s="7">
        <v>0.93330000000000002</v>
      </c>
      <c r="H62" s="6">
        <f t="shared" si="1"/>
        <v>60</v>
      </c>
      <c r="I62" s="7">
        <v>1</v>
      </c>
      <c r="J62" s="4"/>
    </row>
    <row r="63" spans="1:10">
      <c r="A63" s="4" t="s">
        <v>4</v>
      </c>
      <c r="B63" s="4" t="s">
        <v>24</v>
      </c>
      <c r="C63" s="5">
        <v>60</v>
      </c>
      <c r="D63" s="6">
        <v>58.002000000000002</v>
      </c>
      <c r="E63" s="7">
        <v>0.9667</v>
      </c>
      <c r="F63" s="6">
        <v>58.002000000000002</v>
      </c>
      <c r="G63" s="7">
        <v>0.9667</v>
      </c>
      <c r="H63" s="6">
        <f t="shared" si="1"/>
        <v>58.002000000000002</v>
      </c>
      <c r="I63" s="7">
        <v>0.9667</v>
      </c>
      <c r="J63" s="4"/>
    </row>
    <row r="64" spans="1:10">
      <c r="A64" s="4" t="s">
        <v>5</v>
      </c>
      <c r="B64" s="4" t="s">
        <v>24</v>
      </c>
      <c r="C64" s="5">
        <v>60</v>
      </c>
      <c r="D64" s="6">
        <v>48</v>
      </c>
      <c r="E64" s="7">
        <v>0.8</v>
      </c>
      <c r="F64" s="6">
        <v>55.001999999999995</v>
      </c>
      <c r="G64" s="7">
        <v>0.91669999999999996</v>
      </c>
      <c r="H64" s="6">
        <f t="shared" si="1"/>
        <v>58.002000000000002</v>
      </c>
      <c r="I64" s="7">
        <v>0.9667</v>
      </c>
      <c r="J64" s="4"/>
    </row>
    <row r="65" spans="1:10">
      <c r="A65" s="4" t="s">
        <v>2</v>
      </c>
      <c r="B65" s="4" t="s">
        <v>25</v>
      </c>
      <c r="C65" s="5">
        <v>18</v>
      </c>
      <c r="D65" s="6">
        <v>16.999200000000002</v>
      </c>
      <c r="E65" s="8">
        <v>0.94440000000000002</v>
      </c>
      <c r="F65" s="6">
        <v>16.999200000000002</v>
      </c>
      <c r="G65" s="8">
        <v>0.94440000000000002</v>
      </c>
      <c r="H65" s="6">
        <f t="shared" si="1"/>
        <v>16.999200000000002</v>
      </c>
      <c r="I65" s="8">
        <v>0.94440000000000002</v>
      </c>
      <c r="J65" s="4"/>
    </row>
    <row r="66" spans="1:10">
      <c r="A66" s="4" t="s">
        <v>4</v>
      </c>
      <c r="B66" s="4" t="s">
        <v>25</v>
      </c>
      <c r="C66" s="5">
        <v>18</v>
      </c>
      <c r="D66" s="6">
        <v>16.0002</v>
      </c>
      <c r="E66" s="8">
        <v>0.88890000000000002</v>
      </c>
      <c r="F66" s="6">
        <v>16.999200000000002</v>
      </c>
      <c r="G66" s="8">
        <v>0.94440000000000002</v>
      </c>
      <c r="H66" s="6">
        <f t="shared" si="1"/>
        <v>18</v>
      </c>
      <c r="I66" s="8">
        <v>1</v>
      </c>
      <c r="J66" s="4"/>
    </row>
    <row r="67" spans="1:10">
      <c r="A67" s="4" t="s">
        <v>5</v>
      </c>
      <c r="B67" s="4" t="s">
        <v>25</v>
      </c>
      <c r="C67" s="5">
        <v>18</v>
      </c>
      <c r="D67" s="6">
        <v>14.999400000000001</v>
      </c>
      <c r="E67" s="8">
        <v>0.83330000000000004</v>
      </c>
      <c r="F67" s="6">
        <v>16.0002</v>
      </c>
      <c r="G67" s="8">
        <v>0.88890000000000002</v>
      </c>
      <c r="H67" s="6">
        <f t="shared" si="1"/>
        <v>16.999200000000002</v>
      </c>
      <c r="I67" s="8">
        <v>0.94440000000000002</v>
      </c>
      <c r="J67" s="4"/>
    </row>
    <row r="68" spans="1:10">
      <c r="A68" s="4" t="s">
        <v>2</v>
      </c>
      <c r="B68" s="4" t="s">
        <v>26</v>
      </c>
      <c r="C68" s="5">
        <v>40</v>
      </c>
      <c r="D68" s="6">
        <v>39</v>
      </c>
      <c r="E68" s="8">
        <v>0.97499999999999998</v>
      </c>
      <c r="F68" s="6">
        <v>40</v>
      </c>
      <c r="G68" s="8">
        <v>1</v>
      </c>
      <c r="H68" s="6">
        <f t="shared" si="1"/>
        <v>40</v>
      </c>
      <c r="I68" s="8">
        <v>1</v>
      </c>
      <c r="J68" s="4"/>
    </row>
    <row r="69" spans="1:10">
      <c r="A69" s="4" t="s">
        <v>4</v>
      </c>
      <c r="B69" s="4" t="s">
        <v>26</v>
      </c>
      <c r="C69" s="5">
        <v>40</v>
      </c>
      <c r="D69" s="6">
        <v>39</v>
      </c>
      <c r="E69" s="8">
        <v>0.97499999999999998</v>
      </c>
      <c r="F69" s="6">
        <v>40</v>
      </c>
      <c r="G69" s="8">
        <v>1</v>
      </c>
      <c r="H69" s="6">
        <f t="shared" si="1"/>
        <v>40</v>
      </c>
      <c r="I69" s="8">
        <v>1</v>
      </c>
      <c r="J69" s="4"/>
    </row>
    <row r="70" spans="1:10">
      <c r="A70" s="4" t="s">
        <v>5</v>
      </c>
      <c r="B70" s="4" t="s">
        <v>26</v>
      </c>
      <c r="C70" s="5">
        <v>40</v>
      </c>
      <c r="D70" s="6">
        <v>39</v>
      </c>
      <c r="E70" s="8">
        <v>0.97499999999999998</v>
      </c>
      <c r="F70" s="6">
        <v>40</v>
      </c>
      <c r="G70" s="8">
        <v>1</v>
      </c>
      <c r="H70" s="6">
        <f t="shared" si="1"/>
        <v>40</v>
      </c>
      <c r="I70" s="8">
        <v>1</v>
      </c>
      <c r="J70" s="4"/>
    </row>
    <row r="71" spans="1:10">
      <c r="A71" s="4"/>
      <c r="B71" s="4"/>
      <c r="C71" s="4"/>
      <c r="D71" s="4"/>
      <c r="E71" s="4"/>
      <c r="F71" s="4"/>
      <c r="G71" s="4"/>
      <c r="H71" s="4"/>
      <c r="I71" s="4"/>
      <c r="J71" s="4"/>
    </row>
  </sheetData>
  <mergeCells count="3">
    <mergeCell ref="D1:E1"/>
    <mergeCell ref="F1:G1"/>
    <mergeCell ref="H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2.XLSX</DocumentId>
    <TitleName xmlns="1a6eac5b-2110-4d64-97e7-57d93c1cfa32">Data Sheet 2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5CDEC530-B3CE-4673-9B6B-F5565A61553B}"/>
</file>

<file path=customXml/itemProps2.xml><?xml version="1.0" encoding="utf-8"?>
<ds:datastoreItem xmlns:ds="http://schemas.openxmlformats.org/officeDocument/2006/customXml" ds:itemID="{878A20E6-73EC-4A38-9C48-71DB130D61F9}"/>
</file>

<file path=customXml/itemProps3.xml><?xml version="1.0" encoding="utf-8"?>
<ds:datastoreItem xmlns:ds="http://schemas.openxmlformats.org/officeDocument/2006/customXml" ds:itemID="{4AE29F46-6731-4EC2-9669-3932EB46E2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U Knight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 Wegener Parfrey</dc:creator>
  <cp:lastModifiedBy>Laura  Wegener Parfrey</cp:lastModifiedBy>
  <dcterms:created xsi:type="dcterms:W3CDTF">2014-04-21T17:48:33Z</dcterms:created>
  <dcterms:modified xsi:type="dcterms:W3CDTF">2014-04-21T23:3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